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rad\Desktop\Peterの論文\1-原稿準備\"/>
    </mc:Choice>
  </mc:AlternateContent>
  <xr:revisionPtr revIDLastSave="0" documentId="13_ncr:1_{BFEBC0C2-FCAC-4BA0-9158-8CD56BE5DB93}" xr6:coauthVersionLast="47" xr6:coauthVersionMax="47" xr10:uidLastSave="{00000000-0000-0000-0000-000000000000}"/>
  <bookViews>
    <workbookView xWindow="-110" yWindow="-110" windowWidth="19420" windowHeight="10300" xr2:uid="{BA222430-564C-49F5-A45B-1A5A170214D9}"/>
  </bookViews>
  <sheets>
    <sheet name="Combined (5x)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4" uniqueCount="154">
  <si>
    <t>Gene Name</t>
  </si>
  <si>
    <t>Gene ontology annotation (Molecular Function)</t>
  </si>
  <si>
    <t>Gene ontology annotation (Biological Process)</t>
  </si>
  <si>
    <t>NDUFA4L2</t>
  </si>
  <si>
    <t>-</t>
  </si>
  <si>
    <t>CA9</t>
  </si>
  <si>
    <t>Cellular component: mitochondrial respiratory chain complex IV</t>
  </si>
  <si>
    <t>SERPINE1</t>
  </si>
  <si>
    <t>carbonate dehydratase activity</t>
  </si>
  <si>
    <t>morphogenesis of an epithelium; one-carbon metabolic process</t>
  </si>
  <si>
    <t>PPFIA4</t>
  </si>
  <si>
    <t>EDN2</t>
  </si>
  <si>
    <t>synapse organisation</t>
  </si>
  <si>
    <t>PFKFB4</t>
  </si>
  <si>
    <t>fructose-2,6-bisphosphate 2-phosphatase activity</t>
  </si>
  <si>
    <t>fructose metabolic process</t>
  </si>
  <si>
    <t>ANKRD37</t>
  </si>
  <si>
    <t>protein binding</t>
  </si>
  <si>
    <t>LOX</t>
  </si>
  <si>
    <t>protein-lysine 6-oxidase activity; collagen binding</t>
  </si>
  <si>
    <t>peptidyl-lysine oxidation; collagen fibril organisation</t>
  </si>
  <si>
    <t>ANGPTL4</t>
  </si>
  <si>
    <t>enzyme inhibitor activity</t>
  </si>
  <si>
    <t>regulation of lipoprotein lipase activity; regulation of angiogenesis; regulation of apoptotic process</t>
  </si>
  <si>
    <t>DDIT3</t>
  </si>
  <si>
    <t>DNA-binding transcription factor activity</t>
  </si>
  <si>
    <t>unfolded protein response; transcription regulation</t>
  </si>
  <si>
    <t>INHBE</t>
  </si>
  <si>
    <t>SLC6A8</t>
  </si>
  <si>
    <t>creatine transmembrane transporter activity; γ-aminobutyric acid:sodium:chloride symporter activity</t>
  </si>
  <si>
    <t>creatine transmembrane transport; muscle contraction; sodium ion transmembrane transport</t>
  </si>
  <si>
    <t>EGLN3</t>
  </si>
  <si>
    <t>2-oxoglutarate-dependent dioxygenase activity</t>
  </si>
  <si>
    <t>apoptotic process</t>
  </si>
  <si>
    <t>hormone activity</t>
  </si>
  <si>
    <t>vasoconstriction; smooth muscle contraction</t>
  </si>
  <si>
    <t>ALDOC</t>
  </si>
  <si>
    <t>fructose-bisphosphate aldolase activity; cytoskeletal protein binding</t>
  </si>
  <si>
    <t>fructose metabolic process; glycolytic process; epithelial cell differentiation</t>
  </si>
  <si>
    <t>BHLHE40</t>
  </si>
  <si>
    <t>DNA-binding transcription factor activity; protein heterodimerisation activity</t>
  </si>
  <si>
    <t>circadian regulation of gene expression; transcription regulation</t>
  </si>
  <si>
    <t>NDRG1</t>
  </si>
  <si>
    <t>microtubule binding; cadherin binding</t>
  </si>
  <si>
    <t>DNA damage response</t>
  </si>
  <si>
    <t>HMHA1</t>
  </si>
  <si>
    <t>GTPase activator activity</t>
  </si>
  <si>
    <t>regulation of small GTPase mediated signal transduction</t>
  </si>
  <si>
    <t>ISG20</t>
  </si>
  <si>
    <t>exonuclease activity</t>
  </si>
  <si>
    <t>RNA catabolic process; DNA catabolic response; response to virus</t>
  </si>
  <si>
    <t>BNIP3L</t>
  </si>
  <si>
    <t>protein homodimerisation activity; lamin binding</t>
  </si>
  <si>
    <t>mitochondrial outer membrane permeabilisation; regulation of apoptotic process</t>
  </si>
  <si>
    <t>FUT11</t>
  </si>
  <si>
    <t>fucosyltransferase activity</t>
  </si>
  <si>
    <t>fucosylation</t>
  </si>
  <si>
    <t>JUN</t>
  </si>
  <si>
    <t>SLC2A3</t>
  </si>
  <si>
    <t>dehydroascorbic acid transmembrane transporter activity; glucose transmembrane transporter activity</t>
  </si>
  <si>
    <t>dehydroascorbic acid transport; glucose transmembrane transport</t>
  </si>
  <si>
    <t>PPP1R3B</t>
  </si>
  <si>
    <t>protein phosphatase regulator activity</t>
  </si>
  <si>
    <t>glycogen metabolic process</t>
  </si>
  <si>
    <t>CCNG2</t>
  </si>
  <si>
    <t>cyclin-dependent protein serine/threonine kinase regulator activity</t>
  </si>
  <si>
    <t>mitotic cell cycle phase transition</t>
  </si>
  <si>
    <t>INSIG2</t>
  </si>
  <si>
    <t>oxysterol binding; protein sequestering activity</t>
  </si>
  <si>
    <t>cellular response to insulin stimulus; cholesterol biosynthetic process; SREBP-SCAP complex retention in ER</t>
  </si>
  <si>
    <t>ERRFI1</t>
  </si>
  <si>
    <t>KCTD11</t>
  </si>
  <si>
    <t>transferase activity</t>
  </si>
  <si>
    <t>regulation of neuron differentiation; cell cycle</t>
  </si>
  <si>
    <t>DUSP5</t>
  </si>
  <si>
    <t>ITGA5</t>
  </si>
  <si>
    <t>integrin binding; PDGFR binding; VEGFR2 binding</t>
  </si>
  <si>
    <t>angiogenesis; cell adhesion; CD40 signalling pathway; endodermal cell differentiation</t>
  </si>
  <si>
    <t>GTPase activator activity; protein kinase binding</t>
  </si>
  <si>
    <t>lung alveolus, epithelium, vasculature development; regulation of EGFR signaling pathway; skin morphogenesis</t>
  </si>
  <si>
    <t>PDK3</t>
  </si>
  <si>
    <t>pyruvate dehydrogenase (acetyl-transferring) kinase activity; protein serine/threonine kinase activity</t>
  </si>
  <si>
    <t>regulation of acetyl-CoA biosynthetic process from pyruvate; regulation of ROS metabolic process</t>
  </si>
  <si>
    <t>IGFBP3</t>
  </si>
  <si>
    <t>Fibronectin binding; insulin-like growth factor binding; protein tyrosine phosphatase activator activity</t>
  </si>
  <si>
    <t>regulation of cell population proliferation; positive regulation of apoptotic process; negative regulation of smooth muscle cell migration</t>
  </si>
  <si>
    <t>BNIP3</t>
  </si>
  <si>
    <t>GTPase binding; identical protein binding</t>
  </si>
  <si>
    <t>autophagy of mitochondrion; regulation of autophagy; regulation of apoptotic process</t>
  </si>
  <si>
    <t>LOXL2</t>
  </si>
  <si>
    <t>protein-lysine 6-oxidase activity</t>
  </si>
  <si>
    <t>peptidyl-lysine oxidation; collagen fibril organisation; endothelial cell migration; endothelial cell proliferation; EMT</t>
  </si>
  <si>
    <t>PDK1</t>
  </si>
  <si>
    <t>pyruvate dehydrogenase (acetyl-transferring) kinase activity</t>
  </si>
  <si>
    <t>cell population proliferation; regulation of acetyl-CoA biosynthetic process from pyruvate</t>
  </si>
  <si>
    <t>ERO1L</t>
  </si>
  <si>
    <t>protein-disulphide reductase activity; thiol oxidase activity</t>
  </si>
  <si>
    <t>chaperone cofactor-dependent protein refolding; protein folding in ER</t>
  </si>
  <si>
    <t>TCP11L2</t>
  </si>
  <si>
    <t>signal transduction; muscle cell migration</t>
  </si>
  <si>
    <t>CHAC1</t>
  </si>
  <si>
    <t>glutathione biosynthetic process; intrinsic apoptotic signalling pathway in response to ER stress</t>
  </si>
  <si>
    <t>FOS</t>
  </si>
  <si>
    <t>transcription regulation; integrated stress response signalling; inflammatory response; DNA methylation</t>
  </si>
  <si>
    <t>VLDLR</t>
  </si>
  <si>
    <t>lipoprotein particle binding; apolipoprotein binding; cargo receptor activity</t>
  </si>
  <si>
    <t>glycoprotein transport; endocytosis; nervous system development</t>
  </si>
  <si>
    <t>cytokine activity</t>
  </si>
  <si>
    <t>VEGFA</t>
  </si>
  <si>
    <t>chemoattractant activity; cytokine activity; VEGFR binding; PDGFR binding</t>
  </si>
  <si>
    <t>angiogenesis; chemotaxis; macrophage/monocyte differentiation; regulation of apoptotic process; transcription regulation</t>
  </si>
  <si>
    <t>C1QL1</t>
  </si>
  <si>
    <t>identical protein binding</t>
  </si>
  <si>
    <t>regulation of fibroblast proliferation; ERK1 and ERK2 cascade</t>
  </si>
  <si>
    <t>P4HA1</t>
  </si>
  <si>
    <t>procollagen-proline 4-dioxygenase activity</t>
  </si>
  <si>
    <t>collagen fibril organisation</t>
  </si>
  <si>
    <t>SLC6A6</t>
  </si>
  <si>
    <t>alanine transmembrane transporter activity; taurine:sodium symporter activity</t>
  </si>
  <si>
    <t>alanine transport; taurine transport; regulation of cell differentiation; transport across blood-brain barrier</t>
  </si>
  <si>
    <t>DNA-binding transcription factor activity; ubiquitin protein ligase binding; GTPase activator activity</t>
  </si>
  <si>
    <t>transcription regulation; regulation of cell proliferation; regulation of cell cycle</t>
  </si>
  <si>
    <t>cadherin binding; RNA binding; ribosome binding; translation repressor activity</t>
  </si>
  <si>
    <t>translation regulation; PML body organisation; regulation of mRNA stability; ribosome hibernation</t>
  </si>
  <si>
    <t>ORAI3</t>
  </si>
  <si>
    <t>store-operated calcium channel activity</t>
  </si>
  <si>
    <t>store-operated calcium entry</t>
  </si>
  <si>
    <t>DOK3</t>
  </si>
  <si>
    <t>regulation of MAPK cascade; Ras protein signal transduction</t>
  </si>
  <si>
    <t>QSOX1</t>
  </si>
  <si>
    <t>flavin-dependent sulfhydryl oxidase activity; protein disulphide isomerase activity</t>
  </si>
  <si>
    <t>extracellular matrix assembly; regulation of macroautophagy; protein folding</t>
  </si>
  <si>
    <t>MAP kinase tyrosine phosphatase activity</t>
  </si>
  <si>
    <t>protein dephosphorylation; endoderm formation</t>
  </si>
  <si>
    <t>HK2</t>
  </si>
  <si>
    <t>KDM3A</t>
  </si>
  <si>
    <t>histone H3K9 demethylase activity; transcription coregulator activity</t>
  </si>
  <si>
    <t>transcription regulation; androgen receptor signalling pathway</t>
  </si>
  <si>
    <t>HK1</t>
  </si>
  <si>
    <t>hexokinase activity; peptidoglycan binding</t>
  </si>
  <si>
    <t>glycolytic process; maintenance of protein location in mitochondrion</t>
  </si>
  <si>
    <t>HEY1</t>
  </si>
  <si>
    <t>transcription regulation; angiogenesis; cardiac morphogenesis</t>
  </si>
  <si>
    <t>hexokinase activity</t>
  </si>
  <si>
    <t>glycolytic process; maintenance of protein location in mitochondrion; apoptotic mitochondrial changes</t>
  </si>
  <si>
    <t>IER3</t>
  </si>
  <si>
    <t>DNA damage response; apoptotic process; morphogenesis</t>
  </si>
  <si>
    <t>TMEM45A</t>
  </si>
  <si>
    <t>Cellular component: membrane</t>
  </si>
  <si>
    <t>SPRY1</t>
  </si>
  <si>
    <t>organ development; regulation of FGFR signalling pathway</t>
  </si>
  <si>
    <t>γ-glutamylcyclotransferase activity</t>
  </si>
  <si>
    <t>Rank</t>
  </si>
  <si>
    <t>Table S3  List of genes with induction ratio &gt;5.0 in both microarray and RNA-seq analyses and their corresponding gene ontology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i/>
      <sz val="9"/>
      <color theme="1"/>
      <name val="Arial"/>
      <family val="2"/>
    </font>
    <font>
      <sz val="9"/>
      <color theme="1"/>
      <name val="Arial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 style="medium">
        <color indexed="64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indexed="64"/>
      </left>
      <right style="medium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 style="medium">
        <color indexed="64"/>
      </left>
      <right/>
      <top style="thin">
        <color theme="0" tint="-0.249977111117893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0" tint="-0.249977111117893"/>
      </top>
      <bottom style="medium">
        <color indexed="64"/>
      </bottom>
      <diagonal/>
    </border>
    <border>
      <left/>
      <right/>
      <top style="thin">
        <color theme="0" tint="-0.249977111117893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theme="0" tint="-0.249977111117893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theme="0" tint="-0.249977111117893"/>
      </bottom>
      <diagonal/>
    </border>
    <border>
      <left style="thin">
        <color indexed="64"/>
      </left>
      <right style="thin">
        <color indexed="64"/>
      </right>
      <top/>
      <bottom style="thin">
        <color theme="0" tint="-0.249977111117893"/>
      </bottom>
      <diagonal/>
    </border>
    <border>
      <left/>
      <right/>
      <top/>
      <bottom style="thin">
        <color theme="0" tint="-0.249977111117893"/>
      </bottom>
      <diagonal/>
    </border>
    <border>
      <left style="thin">
        <color indexed="64"/>
      </left>
      <right style="medium">
        <color indexed="64"/>
      </right>
      <top/>
      <bottom style="thin">
        <color theme="0" tint="-0.249977111117893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2" xfId="0" applyFont="1" applyBorder="1"/>
    <xf numFmtId="0" fontId="4" fillId="0" borderId="1" xfId="0" applyFont="1" applyBorder="1"/>
    <xf numFmtId="0" fontId="5" fillId="0" borderId="1" xfId="0" applyFont="1" applyBorder="1"/>
    <xf numFmtId="0" fontId="3" fillId="0" borderId="1" xfId="0" applyFont="1" applyBorder="1"/>
    <xf numFmtId="0" fontId="4" fillId="0" borderId="2" xfId="0" applyFont="1" applyBorder="1"/>
    <xf numFmtId="0" fontId="5" fillId="0" borderId="2" xfId="0" applyFont="1" applyBorder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4" fillId="0" borderId="4" xfId="0" applyFont="1" applyBorder="1"/>
    <xf numFmtId="0" fontId="5" fillId="0" borderId="4" xfId="0" applyFont="1" applyBorder="1"/>
    <xf numFmtId="0" fontId="1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1" fillId="0" borderId="7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1" fillId="0" borderId="14" xfId="0" applyFont="1" applyBorder="1"/>
    <xf numFmtId="0" fontId="3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1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7" xfId="0" applyFont="1" applyBorder="1" applyAlignment="1">
      <alignment vertical="center"/>
    </xf>
    <xf numFmtId="0" fontId="1" fillId="0" borderId="18" xfId="0" applyFont="1" applyBorder="1" applyAlignment="1">
      <alignment vertical="center"/>
    </xf>
    <xf numFmtId="0" fontId="1" fillId="0" borderId="19" xfId="0" applyFont="1" applyBorder="1" applyAlignment="1">
      <alignment vertical="center"/>
    </xf>
  </cellXfs>
  <cellStyles count="1">
    <cellStyle name="標準" xfId="0" builtinId="0"/>
  </cellStyles>
  <dxfs count="2">
    <dxf>
      <fill>
        <patternFill>
          <bgColor theme="9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EAAE2-F328-4B79-B8E8-F51E23309C9C}">
  <sheetPr>
    <pageSetUpPr fitToPage="1"/>
  </sheetPr>
  <dimension ref="A1:F192"/>
  <sheetViews>
    <sheetView tabSelected="1" zoomScale="70" zoomScaleNormal="70" workbookViewId="0">
      <selection activeCell="D13" sqref="D13"/>
    </sheetView>
  </sheetViews>
  <sheetFormatPr defaultColWidth="9.1796875" defaultRowHeight="14" x14ac:dyDescent="0.3"/>
  <cols>
    <col min="1" max="1" width="6.453125" style="9" bestFit="1" customWidth="1"/>
    <col min="2" max="2" width="14.54296875" style="9" customWidth="1"/>
    <col min="3" max="3" width="1" style="1" customWidth="1"/>
    <col min="4" max="4" width="101.26953125" style="1" customWidth="1"/>
    <col min="5" max="5" width="1" style="1" customWidth="1"/>
    <col min="6" max="6" width="101.26953125" style="1" customWidth="1"/>
    <col min="7" max="16384" width="9.1796875" style="1"/>
  </cols>
  <sheetData>
    <row r="1" spans="1:6" ht="14.5" thickBot="1" x14ac:dyDescent="0.35">
      <c r="A1" s="22" t="s">
        <v>153</v>
      </c>
      <c r="B1" s="23"/>
      <c r="C1" s="23"/>
      <c r="D1" s="23"/>
      <c r="E1" s="23"/>
      <c r="F1" s="24"/>
    </row>
    <row r="2" spans="1:6" s="2" customFormat="1" ht="14.15" customHeight="1" thickBot="1" x14ac:dyDescent="0.4">
      <c r="A2" s="31" t="s">
        <v>152</v>
      </c>
      <c r="B2" s="32" t="s">
        <v>0</v>
      </c>
      <c r="C2" s="33"/>
      <c r="D2" s="34" t="s">
        <v>1</v>
      </c>
      <c r="E2" s="35"/>
      <c r="F2" s="36" t="s">
        <v>2</v>
      </c>
    </row>
    <row r="3" spans="1:6" ht="14.15" customHeight="1" x14ac:dyDescent="0.3">
      <c r="A3" s="25">
        <v>1</v>
      </c>
      <c r="B3" s="26" t="s">
        <v>3</v>
      </c>
      <c r="C3" s="27"/>
      <c r="D3" s="28" t="s">
        <v>6</v>
      </c>
      <c r="E3" s="29"/>
      <c r="F3" s="30" t="s">
        <v>4</v>
      </c>
    </row>
    <row r="4" spans="1:6" ht="14.15" customHeight="1" x14ac:dyDescent="0.3">
      <c r="A4" s="13">
        <v>2</v>
      </c>
      <c r="B4" s="10" t="s">
        <v>5</v>
      </c>
      <c r="C4" s="3"/>
      <c r="D4" s="4" t="s">
        <v>8</v>
      </c>
      <c r="E4" s="7"/>
      <c r="F4" s="14" t="s">
        <v>9</v>
      </c>
    </row>
    <row r="5" spans="1:6" ht="14.15" customHeight="1" x14ac:dyDescent="0.3">
      <c r="A5" s="13">
        <v>3</v>
      </c>
      <c r="B5" s="10" t="s">
        <v>10</v>
      </c>
      <c r="C5" s="3"/>
      <c r="D5" s="4" t="s">
        <v>4</v>
      </c>
      <c r="E5" s="7"/>
      <c r="F5" s="14" t="s">
        <v>12</v>
      </c>
    </row>
    <row r="6" spans="1:6" ht="14.15" customHeight="1" x14ac:dyDescent="0.3">
      <c r="A6" s="13">
        <v>4</v>
      </c>
      <c r="B6" s="10" t="s">
        <v>13</v>
      </c>
      <c r="C6" s="3"/>
      <c r="D6" s="4" t="s">
        <v>14</v>
      </c>
      <c r="E6" s="7"/>
      <c r="F6" s="14" t="s">
        <v>15</v>
      </c>
    </row>
    <row r="7" spans="1:6" ht="14.15" customHeight="1" x14ac:dyDescent="0.3">
      <c r="A7" s="13">
        <v>5</v>
      </c>
      <c r="B7" s="10" t="s">
        <v>16</v>
      </c>
      <c r="C7" s="3"/>
      <c r="D7" s="4" t="s">
        <v>17</v>
      </c>
      <c r="E7" s="7"/>
      <c r="F7" s="14" t="s">
        <v>4</v>
      </c>
    </row>
    <row r="8" spans="1:6" ht="14.15" customHeight="1" x14ac:dyDescent="0.3">
      <c r="A8" s="13">
        <v>6</v>
      </c>
      <c r="B8" s="10" t="s">
        <v>18</v>
      </c>
      <c r="C8" s="3"/>
      <c r="D8" s="4" t="s">
        <v>19</v>
      </c>
      <c r="E8" s="7"/>
      <c r="F8" s="14" t="s">
        <v>20</v>
      </c>
    </row>
    <row r="9" spans="1:6" ht="14.15" customHeight="1" x14ac:dyDescent="0.3">
      <c r="A9" s="13">
        <v>7</v>
      </c>
      <c r="B9" s="10" t="s">
        <v>21</v>
      </c>
      <c r="C9" s="3"/>
      <c r="D9" s="4" t="s">
        <v>22</v>
      </c>
      <c r="E9" s="7"/>
      <c r="F9" s="14" t="s">
        <v>23</v>
      </c>
    </row>
    <row r="10" spans="1:6" ht="14.15" customHeight="1" x14ac:dyDescent="0.3">
      <c r="A10" s="13">
        <v>8</v>
      </c>
      <c r="B10" s="10" t="s">
        <v>24</v>
      </c>
      <c r="C10" s="3"/>
      <c r="D10" s="4" t="s">
        <v>25</v>
      </c>
      <c r="E10" s="7"/>
      <c r="F10" s="14" t="s">
        <v>26</v>
      </c>
    </row>
    <row r="11" spans="1:6" ht="14.15" customHeight="1" x14ac:dyDescent="0.3">
      <c r="A11" s="13">
        <v>9</v>
      </c>
      <c r="B11" s="10" t="s">
        <v>28</v>
      </c>
      <c r="C11" s="3"/>
      <c r="D11" s="4" t="s">
        <v>29</v>
      </c>
      <c r="E11" s="7"/>
      <c r="F11" s="14" t="s">
        <v>30</v>
      </c>
    </row>
    <row r="12" spans="1:6" ht="14.15" customHeight="1" x14ac:dyDescent="0.3">
      <c r="A12" s="13">
        <v>10</v>
      </c>
      <c r="B12" s="10" t="s">
        <v>31</v>
      </c>
      <c r="C12" s="3"/>
      <c r="D12" s="4" t="s">
        <v>32</v>
      </c>
      <c r="E12" s="7"/>
      <c r="F12" s="14" t="s">
        <v>33</v>
      </c>
    </row>
    <row r="13" spans="1:6" ht="14.15" customHeight="1" x14ac:dyDescent="0.3">
      <c r="A13" s="13">
        <v>11</v>
      </c>
      <c r="B13" s="10" t="s">
        <v>11</v>
      </c>
      <c r="C13" s="3"/>
      <c r="D13" s="4" t="s">
        <v>34</v>
      </c>
      <c r="E13" s="7"/>
      <c r="F13" s="14" t="s">
        <v>35</v>
      </c>
    </row>
    <row r="14" spans="1:6" ht="14.15" customHeight="1" x14ac:dyDescent="0.3">
      <c r="A14" s="13">
        <v>12</v>
      </c>
      <c r="B14" s="10" t="s">
        <v>36</v>
      </c>
      <c r="C14" s="3"/>
      <c r="D14" s="4" t="s">
        <v>37</v>
      </c>
      <c r="E14" s="7"/>
      <c r="F14" s="14" t="s">
        <v>38</v>
      </c>
    </row>
    <row r="15" spans="1:6" ht="14.15" customHeight="1" x14ac:dyDescent="0.3">
      <c r="A15" s="13">
        <v>13</v>
      </c>
      <c r="B15" s="10" t="s">
        <v>39</v>
      </c>
      <c r="C15" s="3"/>
      <c r="D15" s="4" t="s">
        <v>40</v>
      </c>
      <c r="E15" s="7"/>
      <c r="F15" s="14" t="s">
        <v>41</v>
      </c>
    </row>
    <row r="16" spans="1:6" ht="14.15" customHeight="1" x14ac:dyDescent="0.3">
      <c r="A16" s="13">
        <v>14</v>
      </c>
      <c r="B16" s="10" t="s">
        <v>42</v>
      </c>
      <c r="C16" s="3"/>
      <c r="D16" s="4" t="s">
        <v>43</v>
      </c>
      <c r="E16" s="7"/>
      <c r="F16" s="14" t="s">
        <v>44</v>
      </c>
    </row>
    <row r="17" spans="1:6" ht="14.15" customHeight="1" x14ac:dyDescent="0.3">
      <c r="A17" s="13">
        <v>15</v>
      </c>
      <c r="B17" s="11" t="s">
        <v>45</v>
      </c>
      <c r="C17" s="3"/>
      <c r="D17" s="5" t="s">
        <v>46</v>
      </c>
      <c r="E17" s="8"/>
      <c r="F17" s="15" t="s">
        <v>47</v>
      </c>
    </row>
    <row r="18" spans="1:6" ht="14.15" customHeight="1" x14ac:dyDescent="0.3">
      <c r="A18" s="13">
        <v>16</v>
      </c>
      <c r="B18" s="10" t="s">
        <v>48</v>
      </c>
      <c r="C18" s="3"/>
      <c r="D18" s="5" t="s">
        <v>49</v>
      </c>
      <c r="E18" s="8"/>
      <c r="F18" s="15" t="s">
        <v>50</v>
      </c>
    </row>
    <row r="19" spans="1:6" ht="14.15" customHeight="1" x14ac:dyDescent="0.3">
      <c r="A19" s="13">
        <v>17</v>
      </c>
      <c r="B19" s="10" t="s">
        <v>51</v>
      </c>
      <c r="C19" s="3"/>
      <c r="D19" s="5" t="s">
        <v>52</v>
      </c>
      <c r="E19" s="8"/>
      <c r="F19" s="15" t="s">
        <v>53</v>
      </c>
    </row>
    <row r="20" spans="1:6" ht="14.15" customHeight="1" x14ac:dyDescent="0.3">
      <c r="A20" s="13">
        <v>18</v>
      </c>
      <c r="B20" s="10" t="s">
        <v>54</v>
      </c>
      <c r="C20" s="3"/>
      <c r="D20" s="5" t="s">
        <v>55</v>
      </c>
      <c r="E20" s="8"/>
      <c r="F20" s="15" t="s">
        <v>56</v>
      </c>
    </row>
    <row r="21" spans="1:6" ht="14.15" customHeight="1" x14ac:dyDescent="0.3">
      <c r="A21" s="13">
        <v>19</v>
      </c>
      <c r="B21" s="10" t="s">
        <v>58</v>
      </c>
      <c r="C21" s="3"/>
      <c r="D21" s="5" t="s">
        <v>59</v>
      </c>
      <c r="E21" s="8"/>
      <c r="F21" s="15" t="s">
        <v>60</v>
      </c>
    </row>
    <row r="22" spans="1:6" ht="14.15" customHeight="1" x14ac:dyDescent="0.3">
      <c r="A22" s="13">
        <v>20</v>
      </c>
      <c r="B22" s="10" t="s">
        <v>61</v>
      </c>
      <c r="C22" s="3"/>
      <c r="D22" s="5" t="s">
        <v>62</v>
      </c>
      <c r="E22" s="8"/>
      <c r="F22" s="15" t="s">
        <v>63</v>
      </c>
    </row>
    <row r="23" spans="1:6" ht="14.15" customHeight="1" x14ac:dyDescent="0.3">
      <c r="A23" s="13">
        <v>21</v>
      </c>
      <c r="B23" s="10" t="s">
        <v>64</v>
      </c>
      <c r="C23" s="3"/>
      <c r="D23" s="5" t="s">
        <v>65</v>
      </c>
      <c r="E23" s="8"/>
      <c r="F23" s="15" t="s">
        <v>66</v>
      </c>
    </row>
    <row r="24" spans="1:6" ht="14.15" customHeight="1" x14ac:dyDescent="0.3">
      <c r="A24" s="13">
        <v>22</v>
      </c>
      <c r="B24" s="10" t="s">
        <v>67</v>
      </c>
      <c r="C24" s="3"/>
      <c r="D24" s="5" t="s">
        <v>68</v>
      </c>
      <c r="E24" s="8"/>
      <c r="F24" s="15" t="s">
        <v>69</v>
      </c>
    </row>
    <row r="25" spans="1:6" ht="14.15" customHeight="1" x14ac:dyDescent="0.3">
      <c r="A25" s="13">
        <v>23</v>
      </c>
      <c r="B25" s="10" t="s">
        <v>71</v>
      </c>
      <c r="C25" s="3"/>
      <c r="D25" s="5" t="s">
        <v>72</v>
      </c>
      <c r="E25" s="8"/>
      <c r="F25" s="15" t="s">
        <v>73</v>
      </c>
    </row>
    <row r="26" spans="1:6" ht="14.15" customHeight="1" x14ac:dyDescent="0.3">
      <c r="A26" s="13">
        <v>24</v>
      </c>
      <c r="B26" s="10" t="s">
        <v>75</v>
      </c>
      <c r="C26" s="3"/>
      <c r="D26" s="5" t="s">
        <v>76</v>
      </c>
      <c r="E26" s="8"/>
      <c r="F26" s="15" t="s">
        <v>77</v>
      </c>
    </row>
    <row r="27" spans="1:6" ht="14.15" customHeight="1" x14ac:dyDescent="0.3">
      <c r="A27" s="13">
        <v>25</v>
      </c>
      <c r="B27" s="10" t="s">
        <v>70</v>
      </c>
      <c r="C27" s="3"/>
      <c r="D27" s="5" t="s">
        <v>78</v>
      </c>
      <c r="E27" s="8"/>
      <c r="F27" s="15" t="s">
        <v>79</v>
      </c>
    </row>
    <row r="28" spans="1:6" ht="14.15" customHeight="1" x14ac:dyDescent="0.3">
      <c r="A28" s="13">
        <v>26</v>
      </c>
      <c r="B28" s="10" t="s">
        <v>80</v>
      </c>
      <c r="C28" s="3"/>
      <c r="D28" s="5" t="s">
        <v>81</v>
      </c>
      <c r="E28" s="8"/>
      <c r="F28" s="15" t="s">
        <v>82</v>
      </c>
    </row>
    <row r="29" spans="1:6" ht="14.15" customHeight="1" x14ac:dyDescent="0.3">
      <c r="A29" s="13">
        <v>27</v>
      </c>
      <c r="B29" s="10" t="s">
        <v>83</v>
      </c>
      <c r="C29" s="3"/>
      <c r="D29" s="5" t="s">
        <v>84</v>
      </c>
      <c r="E29" s="8"/>
      <c r="F29" s="15" t="s">
        <v>85</v>
      </c>
    </row>
    <row r="30" spans="1:6" ht="14.15" customHeight="1" x14ac:dyDescent="0.3">
      <c r="A30" s="13">
        <v>28</v>
      </c>
      <c r="B30" s="10" t="s">
        <v>86</v>
      </c>
      <c r="C30" s="3"/>
      <c r="D30" s="5" t="s">
        <v>87</v>
      </c>
      <c r="E30" s="8"/>
      <c r="F30" s="15" t="s">
        <v>88</v>
      </c>
    </row>
    <row r="31" spans="1:6" ht="14.15" customHeight="1" x14ac:dyDescent="0.3">
      <c r="A31" s="13">
        <v>29</v>
      </c>
      <c r="B31" s="10" t="s">
        <v>89</v>
      </c>
      <c r="C31" s="3"/>
      <c r="D31" s="5" t="s">
        <v>90</v>
      </c>
      <c r="E31" s="8"/>
      <c r="F31" s="15" t="s">
        <v>91</v>
      </c>
    </row>
    <row r="32" spans="1:6" ht="14.15" customHeight="1" x14ac:dyDescent="0.3">
      <c r="A32" s="13">
        <v>30</v>
      </c>
      <c r="B32" s="10" t="s">
        <v>92</v>
      </c>
      <c r="C32" s="3"/>
      <c r="D32" s="5" t="s">
        <v>93</v>
      </c>
      <c r="E32" s="8"/>
      <c r="F32" s="15" t="s">
        <v>94</v>
      </c>
    </row>
    <row r="33" spans="1:6" ht="14.15" customHeight="1" x14ac:dyDescent="0.3">
      <c r="A33" s="13">
        <v>31</v>
      </c>
      <c r="B33" s="10" t="s">
        <v>95</v>
      </c>
      <c r="C33" s="3"/>
      <c r="D33" s="5" t="s">
        <v>96</v>
      </c>
      <c r="E33" s="8"/>
      <c r="F33" s="15" t="s">
        <v>97</v>
      </c>
    </row>
    <row r="34" spans="1:6" ht="14.15" customHeight="1" x14ac:dyDescent="0.3">
      <c r="A34" s="13">
        <v>32</v>
      </c>
      <c r="B34" s="10" t="s">
        <v>98</v>
      </c>
      <c r="C34" s="3"/>
      <c r="D34" s="5" t="s">
        <v>4</v>
      </c>
      <c r="E34" s="8"/>
      <c r="F34" s="15" t="s">
        <v>99</v>
      </c>
    </row>
    <row r="35" spans="1:6" ht="14.15" customHeight="1" x14ac:dyDescent="0.3">
      <c r="A35" s="13">
        <v>33</v>
      </c>
      <c r="B35" s="10" t="s">
        <v>100</v>
      </c>
      <c r="C35" s="3"/>
      <c r="D35" s="5" t="s">
        <v>151</v>
      </c>
      <c r="E35" s="8"/>
      <c r="F35" s="15" t="s">
        <v>101</v>
      </c>
    </row>
    <row r="36" spans="1:6" ht="14.15" customHeight="1" x14ac:dyDescent="0.3">
      <c r="A36" s="13">
        <v>34</v>
      </c>
      <c r="B36" s="10" t="s">
        <v>102</v>
      </c>
      <c r="C36" s="3"/>
      <c r="D36" s="5" t="s">
        <v>25</v>
      </c>
      <c r="E36" s="8"/>
      <c r="F36" s="15" t="s">
        <v>103</v>
      </c>
    </row>
    <row r="37" spans="1:6" ht="14.15" customHeight="1" x14ac:dyDescent="0.3">
      <c r="A37" s="13">
        <v>35</v>
      </c>
      <c r="B37" s="10" t="s">
        <v>104</v>
      </c>
      <c r="C37" s="3"/>
      <c r="D37" s="5" t="s">
        <v>105</v>
      </c>
      <c r="E37" s="8"/>
      <c r="F37" s="15" t="s">
        <v>106</v>
      </c>
    </row>
    <row r="38" spans="1:6" ht="14.15" customHeight="1" x14ac:dyDescent="0.3">
      <c r="A38" s="13">
        <v>36</v>
      </c>
      <c r="B38" s="10" t="s">
        <v>27</v>
      </c>
      <c r="C38" s="3"/>
      <c r="D38" s="5" t="s">
        <v>107</v>
      </c>
      <c r="E38" s="8"/>
      <c r="F38" s="15" t="s">
        <v>4</v>
      </c>
    </row>
    <row r="39" spans="1:6" ht="14.15" customHeight="1" x14ac:dyDescent="0.3">
      <c r="A39" s="13">
        <v>37</v>
      </c>
      <c r="B39" s="10" t="s">
        <v>108</v>
      </c>
      <c r="C39" s="3"/>
      <c r="D39" s="5" t="s">
        <v>109</v>
      </c>
      <c r="E39" s="8"/>
      <c r="F39" s="15" t="s">
        <v>110</v>
      </c>
    </row>
    <row r="40" spans="1:6" ht="14.15" customHeight="1" x14ac:dyDescent="0.3">
      <c r="A40" s="13">
        <v>38</v>
      </c>
      <c r="B40" s="10" t="s">
        <v>111</v>
      </c>
      <c r="C40" s="3"/>
      <c r="D40" s="5" t="s">
        <v>112</v>
      </c>
      <c r="E40" s="8"/>
      <c r="F40" s="15" t="s">
        <v>113</v>
      </c>
    </row>
    <row r="41" spans="1:6" ht="14.15" customHeight="1" x14ac:dyDescent="0.3">
      <c r="A41" s="13">
        <v>39</v>
      </c>
      <c r="B41" s="10" t="s">
        <v>114</v>
      </c>
      <c r="C41" s="3"/>
      <c r="D41" s="5" t="s">
        <v>115</v>
      </c>
      <c r="E41" s="8"/>
      <c r="F41" s="15" t="s">
        <v>116</v>
      </c>
    </row>
    <row r="42" spans="1:6" ht="14.15" customHeight="1" x14ac:dyDescent="0.3">
      <c r="A42" s="13">
        <v>40</v>
      </c>
      <c r="B42" s="10" t="s">
        <v>117</v>
      </c>
      <c r="C42" s="3"/>
      <c r="D42" s="5" t="s">
        <v>118</v>
      </c>
      <c r="E42" s="8"/>
      <c r="F42" s="15" t="s">
        <v>119</v>
      </c>
    </row>
    <row r="43" spans="1:6" ht="14.15" customHeight="1" x14ac:dyDescent="0.3">
      <c r="A43" s="13">
        <v>41</v>
      </c>
      <c r="B43" s="10" t="s">
        <v>57</v>
      </c>
      <c r="C43" s="3"/>
      <c r="D43" s="5" t="s">
        <v>120</v>
      </c>
      <c r="E43" s="8"/>
      <c r="F43" s="15" t="s">
        <v>121</v>
      </c>
    </row>
    <row r="44" spans="1:6" ht="14.15" customHeight="1" x14ac:dyDescent="0.3">
      <c r="A44" s="13">
        <v>42</v>
      </c>
      <c r="B44" s="10" t="s">
        <v>7</v>
      </c>
      <c r="C44" s="3"/>
      <c r="D44" s="5" t="s">
        <v>122</v>
      </c>
      <c r="E44" s="8"/>
      <c r="F44" s="15" t="s">
        <v>123</v>
      </c>
    </row>
    <row r="45" spans="1:6" ht="14.15" customHeight="1" x14ac:dyDescent="0.3">
      <c r="A45" s="13">
        <v>43</v>
      </c>
      <c r="B45" s="10" t="s">
        <v>124</v>
      </c>
      <c r="C45" s="3"/>
      <c r="D45" s="4" t="s">
        <v>125</v>
      </c>
      <c r="E45" s="7"/>
      <c r="F45" s="14" t="s">
        <v>126</v>
      </c>
    </row>
    <row r="46" spans="1:6" ht="14.15" customHeight="1" x14ac:dyDescent="0.3">
      <c r="A46" s="13">
        <v>44</v>
      </c>
      <c r="B46" s="10" t="s">
        <v>127</v>
      </c>
      <c r="C46" s="3"/>
      <c r="D46" s="4" t="s">
        <v>4</v>
      </c>
      <c r="E46" s="7"/>
      <c r="F46" s="14" t="s">
        <v>128</v>
      </c>
    </row>
    <row r="47" spans="1:6" ht="14.15" customHeight="1" x14ac:dyDescent="0.3">
      <c r="A47" s="13">
        <v>45</v>
      </c>
      <c r="B47" s="10" t="s">
        <v>129</v>
      </c>
      <c r="C47" s="3"/>
      <c r="D47" s="4" t="s">
        <v>130</v>
      </c>
      <c r="E47" s="7"/>
      <c r="F47" s="14" t="s">
        <v>131</v>
      </c>
    </row>
    <row r="48" spans="1:6" ht="14.15" customHeight="1" x14ac:dyDescent="0.3">
      <c r="A48" s="13">
        <v>46</v>
      </c>
      <c r="B48" s="10" t="s">
        <v>74</v>
      </c>
      <c r="C48" s="3"/>
      <c r="D48" s="4" t="s">
        <v>132</v>
      </c>
      <c r="E48" s="7"/>
      <c r="F48" s="14" t="s">
        <v>133</v>
      </c>
    </row>
    <row r="49" spans="1:6" ht="14.15" customHeight="1" x14ac:dyDescent="0.3">
      <c r="A49" s="13">
        <v>47</v>
      </c>
      <c r="B49" s="10" t="s">
        <v>135</v>
      </c>
      <c r="C49" s="3"/>
      <c r="D49" s="4" t="s">
        <v>136</v>
      </c>
      <c r="E49" s="7"/>
      <c r="F49" s="14" t="s">
        <v>137</v>
      </c>
    </row>
    <row r="50" spans="1:6" ht="14.15" customHeight="1" x14ac:dyDescent="0.3">
      <c r="A50" s="13">
        <v>48</v>
      </c>
      <c r="B50" s="10" t="s">
        <v>138</v>
      </c>
      <c r="C50" s="3"/>
      <c r="D50" s="4" t="s">
        <v>139</v>
      </c>
      <c r="E50" s="7"/>
      <c r="F50" s="14" t="s">
        <v>140</v>
      </c>
    </row>
    <row r="51" spans="1:6" ht="14.15" customHeight="1" x14ac:dyDescent="0.3">
      <c r="A51" s="13">
        <v>49</v>
      </c>
      <c r="B51" s="10" t="s">
        <v>141</v>
      </c>
      <c r="C51" s="3"/>
      <c r="D51" s="4" t="s">
        <v>25</v>
      </c>
      <c r="E51" s="7"/>
      <c r="F51" s="14" t="s">
        <v>142</v>
      </c>
    </row>
    <row r="52" spans="1:6" ht="14.15" customHeight="1" x14ac:dyDescent="0.3">
      <c r="A52" s="13">
        <v>50</v>
      </c>
      <c r="B52" s="10" t="s">
        <v>134</v>
      </c>
      <c r="C52" s="3"/>
      <c r="D52" s="4" t="s">
        <v>143</v>
      </c>
      <c r="E52" s="7"/>
      <c r="F52" s="14" t="s">
        <v>144</v>
      </c>
    </row>
    <row r="53" spans="1:6" ht="14.15" customHeight="1" x14ac:dyDescent="0.3">
      <c r="A53" s="13">
        <v>51</v>
      </c>
      <c r="B53" s="10" t="s">
        <v>145</v>
      </c>
      <c r="C53" s="3"/>
      <c r="D53" s="4" t="s">
        <v>4</v>
      </c>
      <c r="E53" s="7"/>
      <c r="F53" s="14" t="s">
        <v>146</v>
      </c>
    </row>
    <row r="54" spans="1:6" ht="14.15" customHeight="1" x14ac:dyDescent="0.3">
      <c r="A54" s="13">
        <v>52</v>
      </c>
      <c r="B54" s="10" t="s">
        <v>147</v>
      </c>
      <c r="C54" s="3"/>
      <c r="D54" s="6" t="s">
        <v>148</v>
      </c>
      <c r="E54" s="7"/>
      <c r="F54" s="14" t="s">
        <v>4</v>
      </c>
    </row>
    <row r="55" spans="1:6" ht="14.15" customHeight="1" thickBot="1" x14ac:dyDescent="0.35">
      <c r="A55" s="16">
        <v>53</v>
      </c>
      <c r="B55" s="17" t="s">
        <v>149</v>
      </c>
      <c r="C55" s="18"/>
      <c r="D55" s="19" t="s">
        <v>4</v>
      </c>
      <c r="E55" s="20"/>
      <c r="F55" s="21" t="s">
        <v>150</v>
      </c>
    </row>
    <row r="56" spans="1:6" ht="14.15" customHeight="1" x14ac:dyDescent="0.3"/>
    <row r="57" spans="1:6" ht="14.15" customHeight="1" x14ac:dyDescent="0.3">
      <c r="B57" s="12"/>
    </row>
    <row r="58" spans="1:6" ht="14.15" customHeight="1" x14ac:dyDescent="0.3"/>
    <row r="59" spans="1:6" ht="14.15" customHeight="1" x14ac:dyDescent="0.3"/>
    <row r="60" spans="1:6" ht="14.15" customHeight="1" x14ac:dyDescent="0.3">
      <c r="B60" s="12"/>
    </row>
    <row r="61" spans="1:6" ht="14.15" customHeight="1" x14ac:dyDescent="0.3">
      <c r="B61" s="12"/>
    </row>
    <row r="62" spans="1:6" ht="14.15" customHeight="1" x14ac:dyDescent="0.3"/>
    <row r="63" spans="1:6" ht="14.15" customHeight="1" x14ac:dyDescent="0.3"/>
    <row r="64" spans="1:6" ht="14.15" customHeight="1" x14ac:dyDescent="0.3">
      <c r="B64" s="12"/>
    </row>
    <row r="65" spans="2:2" ht="14.15" customHeight="1" x14ac:dyDescent="0.3"/>
    <row r="66" spans="2:2" ht="14.15" customHeight="1" x14ac:dyDescent="0.3"/>
    <row r="67" spans="2:2" ht="14.15" customHeight="1" x14ac:dyDescent="0.3"/>
    <row r="68" spans="2:2" ht="14.15" customHeight="1" x14ac:dyDescent="0.3"/>
    <row r="69" spans="2:2" ht="14.15" customHeight="1" x14ac:dyDescent="0.3"/>
    <row r="70" spans="2:2" ht="14.15" customHeight="1" x14ac:dyDescent="0.3"/>
    <row r="71" spans="2:2" ht="14.15" customHeight="1" x14ac:dyDescent="0.3"/>
    <row r="72" spans="2:2" ht="14.15" customHeight="1" x14ac:dyDescent="0.3"/>
    <row r="73" spans="2:2" ht="14.15" customHeight="1" x14ac:dyDescent="0.3"/>
    <row r="74" spans="2:2" ht="14.15" customHeight="1" x14ac:dyDescent="0.3">
      <c r="B74" s="12"/>
    </row>
    <row r="75" spans="2:2" ht="14.15" customHeight="1" x14ac:dyDescent="0.3">
      <c r="B75" s="12"/>
    </row>
    <row r="76" spans="2:2" ht="14.15" customHeight="1" x14ac:dyDescent="0.3">
      <c r="B76" s="12"/>
    </row>
    <row r="77" spans="2:2" ht="14.15" customHeight="1" x14ac:dyDescent="0.3"/>
    <row r="78" spans="2:2" ht="14.15" customHeight="1" x14ac:dyDescent="0.3"/>
    <row r="79" spans="2:2" ht="14.15" customHeight="1" x14ac:dyDescent="0.3"/>
    <row r="80" spans="2:2" ht="14.15" customHeight="1" x14ac:dyDescent="0.3"/>
    <row r="81" ht="14.15" customHeight="1" x14ac:dyDescent="0.3"/>
    <row r="82" ht="14.15" customHeight="1" x14ac:dyDescent="0.3"/>
    <row r="83" ht="14.15" customHeight="1" x14ac:dyDescent="0.3"/>
    <row r="84" ht="14.15" customHeight="1" x14ac:dyDescent="0.3"/>
    <row r="85" ht="14.15" customHeight="1" x14ac:dyDescent="0.3"/>
    <row r="86" ht="14.15" customHeight="1" x14ac:dyDescent="0.3"/>
    <row r="87" ht="14.15" customHeight="1" x14ac:dyDescent="0.3"/>
    <row r="88" ht="14.15" customHeight="1" x14ac:dyDescent="0.3"/>
    <row r="89" ht="14.15" customHeight="1" x14ac:dyDescent="0.3"/>
    <row r="90" ht="14.15" customHeight="1" x14ac:dyDescent="0.3"/>
    <row r="91" ht="14.15" customHeight="1" x14ac:dyDescent="0.3"/>
    <row r="92" ht="14.15" customHeight="1" x14ac:dyDescent="0.3"/>
    <row r="93" ht="14.15" customHeight="1" x14ac:dyDescent="0.3"/>
    <row r="94" ht="14.15" customHeight="1" x14ac:dyDescent="0.3"/>
    <row r="95" ht="14.15" customHeight="1" x14ac:dyDescent="0.3"/>
    <row r="96" ht="14.15" customHeight="1" x14ac:dyDescent="0.3"/>
    <row r="97" ht="14.15" customHeight="1" x14ac:dyDescent="0.3"/>
    <row r="98" ht="14.15" customHeight="1" x14ac:dyDescent="0.3"/>
    <row r="99" ht="14.15" customHeight="1" x14ac:dyDescent="0.3"/>
    <row r="100" ht="14.15" customHeight="1" x14ac:dyDescent="0.3"/>
    <row r="101" ht="14.15" customHeight="1" x14ac:dyDescent="0.3"/>
    <row r="102" ht="14.15" customHeight="1" x14ac:dyDescent="0.3"/>
    <row r="103" ht="14.15" customHeight="1" x14ac:dyDescent="0.3"/>
    <row r="104" ht="14.15" customHeight="1" x14ac:dyDescent="0.3"/>
    <row r="105" ht="14.15" customHeight="1" x14ac:dyDescent="0.3"/>
    <row r="106" ht="14.15" customHeight="1" x14ac:dyDescent="0.3"/>
    <row r="107" ht="14.15" customHeight="1" x14ac:dyDescent="0.3"/>
    <row r="108" ht="14.15" customHeight="1" x14ac:dyDescent="0.3"/>
    <row r="109" ht="14.15" customHeight="1" x14ac:dyDescent="0.3"/>
    <row r="110" ht="14.15" customHeight="1" x14ac:dyDescent="0.3"/>
    <row r="111" ht="14.15" customHeight="1" x14ac:dyDescent="0.3"/>
    <row r="112" ht="14.15" customHeight="1" x14ac:dyDescent="0.3"/>
    <row r="113" ht="14.15" customHeight="1" x14ac:dyDescent="0.3"/>
    <row r="114" ht="14.15" customHeight="1" x14ac:dyDescent="0.3"/>
    <row r="115" ht="14.15" customHeight="1" x14ac:dyDescent="0.3"/>
    <row r="116" ht="14.15" customHeight="1" x14ac:dyDescent="0.3"/>
    <row r="117" ht="14.15" customHeight="1" x14ac:dyDescent="0.3"/>
    <row r="118" ht="14.15" customHeight="1" x14ac:dyDescent="0.3"/>
    <row r="119" ht="14.15" customHeight="1" x14ac:dyDescent="0.3"/>
    <row r="120" ht="14.15" customHeight="1" x14ac:dyDescent="0.3"/>
    <row r="121" ht="14.15" customHeight="1" x14ac:dyDescent="0.3"/>
    <row r="122" ht="14.15" customHeight="1" x14ac:dyDescent="0.3"/>
    <row r="123" ht="14.15" customHeight="1" x14ac:dyDescent="0.3"/>
    <row r="124" ht="14.15" customHeight="1" x14ac:dyDescent="0.3"/>
    <row r="125" ht="14.15" customHeight="1" x14ac:dyDescent="0.3"/>
    <row r="126" ht="14.15" customHeight="1" x14ac:dyDescent="0.3"/>
    <row r="127" ht="14.15" customHeight="1" x14ac:dyDescent="0.3"/>
    <row r="128" ht="14.15" customHeight="1" x14ac:dyDescent="0.3"/>
    <row r="129" ht="14.15" customHeight="1" x14ac:dyDescent="0.3"/>
    <row r="130" ht="14.15" customHeight="1" x14ac:dyDescent="0.3"/>
    <row r="131" ht="14.15" customHeight="1" x14ac:dyDescent="0.3"/>
    <row r="132" ht="14.15" customHeight="1" x14ac:dyDescent="0.3"/>
    <row r="133" ht="14.15" customHeight="1" x14ac:dyDescent="0.3"/>
    <row r="134" ht="14.15" customHeight="1" x14ac:dyDescent="0.3"/>
    <row r="135" ht="14.15" customHeight="1" x14ac:dyDescent="0.3"/>
    <row r="136" ht="14.15" customHeight="1" x14ac:dyDescent="0.3"/>
    <row r="137" ht="14.15" customHeight="1" x14ac:dyDescent="0.3"/>
    <row r="138" ht="14.15" customHeight="1" x14ac:dyDescent="0.3"/>
    <row r="139" ht="14.15" customHeight="1" x14ac:dyDescent="0.3"/>
    <row r="140" ht="14.15" customHeight="1" x14ac:dyDescent="0.3"/>
    <row r="141" ht="14.15" customHeight="1" x14ac:dyDescent="0.3"/>
    <row r="142" ht="14.15" customHeight="1" x14ac:dyDescent="0.3"/>
    <row r="143" ht="14.15" customHeight="1" x14ac:dyDescent="0.3"/>
    <row r="144" ht="14.15" customHeight="1" x14ac:dyDescent="0.3"/>
    <row r="145" ht="14.15" customHeight="1" x14ac:dyDescent="0.3"/>
    <row r="146" ht="14.15" customHeight="1" x14ac:dyDescent="0.3"/>
    <row r="147" ht="14.15" customHeight="1" x14ac:dyDescent="0.3"/>
    <row r="148" ht="14.15" customHeight="1" x14ac:dyDescent="0.3"/>
    <row r="149" ht="14.15" customHeight="1" x14ac:dyDescent="0.3"/>
    <row r="150" ht="14.15" customHeight="1" x14ac:dyDescent="0.3"/>
    <row r="151" ht="14.15" customHeight="1" x14ac:dyDescent="0.3"/>
    <row r="152" ht="14.15" customHeight="1" x14ac:dyDescent="0.3"/>
    <row r="153" ht="14.15" customHeight="1" x14ac:dyDescent="0.3"/>
    <row r="154" ht="14.15" customHeight="1" x14ac:dyDescent="0.3"/>
    <row r="155" ht="14.15" customHeight="1" x14ac:dyDescent="0.3"/>
    <row r="156" ht="14.15" customHeight="1" x14ac:dyDescent="0.3"/>
    <row r="157" ht="14.15" customHeight="1" x14ac:dyDescent="0.3"/>
    <row r="158" ht="14.15" customHeight="1" x14ac:dyDescent="0.3"/>
    <row r="159" ht="14.15" customHeight="1" x14ac:dyDescent="0.3"/>
    <row r="160" ht="14.15" customHeight="1" x14ac:dyDescent="0.3"/>
    <row r="161" ht="14.15" customHeight="1" x14ac:dyDescent="0.3"/>
    <row r="162" ht="14.15" customHeight="1" x14ac:dyDescent="0.3"/>
    <row r="163" ht="14.15" customHeight="1" x14ac:dyDescent="0.3"/>
    <row r="164" ht="14.15" customHeight="1" x14ac:dyDescent="0.3"/>
    <row r="165" ht="14.15" customHeight="1" x14ac:dyDescent="0.3"/>
    <row r="166" ht="14.15" customHeight="1" x14ac:dyDescent="0.3"/>
    <row r="167" ht="14.15" customHeight="1" x14ac:dyDescent="0.3"/>
    <row r="168" ht="14.15" customHeight="1" x14ac:dyDescent="0.3"/>
    <row r="169" ht="14.15" customHeight="1" x14ac:dyDescent="0.3"/>
    <row r="170" ht="14.15" customHeight="1" x14ac:dyDescent="0.3"/>
    <row r="171" ht="14.15" customHeight="1" x14ac:dyDescent="0.3"/>
    <row r="172" ht="14.15" customHeight="1" x14ac:dyDescent="0.3"/>
    <row r="173" ht="14.15" customHeight="1" x14ac:dyDescent="0.3"/>
    <row r="174" ht="14.15" customHeight="1" x14ac:dyDescent="0.3"/>
    <row r="175" ht="14.15" customHeight="1" x14ac:dyDescent="0.3"/>
    <row r="176" ht="14.15" customHeight="1" x14ac:dyDescent="0.3"/>
    <row r="177" ht="14.15" customHeight="1" x14ac:dyDescent="0.3"/>
    <row r="178" ht="14.15" customHeight="1" x14ac:dyDescent="0.3"/>
    <row r="179" ht="14.15" customHeight="1" x14ac:dyDescent="0.3"/>
    <row r="180" ht="14.15" customHeight="1" x14ac:dyDescent="0.3"/>
    <row r="181" ht="14.15" customHeight="1" x14ac:dyDescent="0.3"/>
    <row r="182" ht="14.15" customHeight="1" x14ac:dyDescent="0.3"/>
    <row r="183" ht="14.15" customHeight="1" x14ac:dyDescent="0.3"/>
    <row r="184" ht="14.15" customHeight="1" x14ac:dyDescent="0.3"/>
    <row r="185" ht="14.15" customHeight="1" x14ac:dyDescent="0.3"/>
    <row r="186" ht="14.15" customHeight="1" x14ac:dyDescent="0.3"/>
    <row r="187" ht="14.15" customHeight="1" x14ac:dyDescent="0.3"/>
    <row r="188" ht="14.15" customHeight="1" x14ac:dyDescent="0.3"/>
    <row r="189" ht="14.15" customHeight="1" x14ac:dyDescent="0.3"/>
    <row r="190" ht="14.15" customHeight="1" x14ac:dyDescent="0.3"/>
    <row r="191" ht="14.15" customHeight="1" x14ac:dyDescent="0.3"/>
    <row r="192" ht="14.15" customHeight="1" x14ac:dyDescent="0.3"/>
  </sheetData>
  <mergeCells count="1">
    <mergeCell ref="A1:F1"/>
  </mergeCells>
  <conditionalFormatting sqref="B3:B55">
    <cfRule type="duplicateValues" dxfId="1" priority="1"/>
  </conditionalFormatting>
  <conditionalFormatting sqref="B3:B55">
    <cfRule type="duplicateValues" dxfId="0" priority="5"/>
  </conditionalFormatting>
  <pageMargins left="0.39370078740157483" right="0.39370078740157483" top="0.74803149606299213" bottom="0.74803149606299213" header="0.31496062992125984" footer="0.31496062992125984"/>
  <pageSetup paperSize="9" scale="18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6EC7E-B680-4D35-913E-6E8602F77CE6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Combined (5x)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Wai Tik</dc:creator>
  <cp:lastModifiedBy>Hiroshi HARADA</cp:lastModifiedBy>
  <dcterms:created xsi:type="dcterms:W3CDTF">2024-01-05T01:59:41Z</dcterms:created>
  <dcterms:modified xsi:type="dcterms:W3CDTF">2024-03-03T05:05:11Z</dcterms:modified>
</cp:coreProperties>
</file>